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-28620" yWindow="1840" windowWidth="25600" windowHeight="18380" tabRatio="500"/>
  </bookViews>
  <sheets>
    <sheet name="a" sheetId="2" r:id="rId1"/>
    <sheet name="b" sheetId="3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8" i="3" l="1"/>
  <c r="K8" i="3"/>
  <c r="M7" i="3"/>
  <c r="K7" i="3"/>
  <c r="M6" i="3"/>
  <c r="K6" i="3"/>
  <c r="M5" i="3"/>
  <c r="K5" i="3"/>
  <c r="L12" i="2"/>
  <c r="J12" i="2"/>
  <c r="L11" i="2"/>
  <c r="J11" i="2"/>
  <c r="L10" i="2"/>
  <c r="J10" i="2"/>
  <c r="L9" i="2"/>
  <c r="J9" i="2"/>
  <c r="L8" i="2"/>
  <c r="J8" i="2"/>
  <c r="L7" i="2"/>
  <c r="J7" i="2"/>
  <c r="L6" i="2"/>
  <c r="J6" i="2"/>
  <c r="L5" i="2"/>
  <c r="J5" i="2"/>
  <c r="F3" i="2"/>
  <c r="D3" i="2"/>
</calcChain>
</file>

<file path=xl/sharedStrings.xml><?xml version="1.0" encoding="utf-8"?>
<sst xmlns="http://schemas.openxmlformats.org/spreadsheetml/2006/main" count="50" uniqueCount="30">
  <si>
    <t>Figure 1d-source data SpR assay quantitations</t>
  </si>
  <si>
    <t xml:space="preserve"> p-values + DTT samples</t>
  </si>
  <si>
    <t>Ire1</t>
  </si>
  <si>
    <t>%signal</t>
  </si>
  <si>
    <t>s.e.m.</t>
  </si>
  <si>
    <t>n</t>
  </si>
  <si>
    <t>compared to WT</t>
  </si>
  <si>
    <t>significance</t>
  </si>
  <si>
    <r>
      <t>compared to</t>
    </r>
    <r>
      <rPr>
        <b/>
        <i/>
        <sz val="10"/>
        <rFont val="Verdana"/>
      </rPr>
      <t xml:space="preserve"> ire1∆</t>
    </r>
  </si>
  <si>
    <t xml:space="preserve">IRE1 </t>
  </si>
  <si>
    <t>-</t>
  </si>
  <si>
    <r>
      <t xml:space="preserve"> ire1</t>
    </r>
    <r>
      <rPr>
        <sz val="10"/>
        <rFont val="Verdana"/>
      </rPr>
      <t xml:space="preserve"> (IF1L)</t>
    </r>
    <r>
      <rPr>
        <i/>
        <sz val="10"/>
        <rFont val="Verdana"/>
      </rPr>
      <t xml:space="preserve"> </t>
    </r>
  </si>
  <si>
    <r>
      <t xml:space="preserve"> ire1</t>
    </r>
    <r>
      <rPr>
        <sz val="10"/>
        <rFont val="Verdana"/>
      </rPr>
      <t xml:space="preserve"> (IF2L)</t>
    </r>
    <r>
      <rPr>
        <i/>
        <sz val="10"/>
        <rFont val="Verdana"/>
      </rPr>
      <t xml:space="preserve"> </t>
    </r>
  </si>
  <si>
    <r>
      <t xml:space="preserve"> ire1</t>
    </r>
    <r>
      <rPr>
        <sz val="10"/>
        <rFont val="Verdana"/>
      </rPr>
      <t xml:space="preserve"> (IF1/2L)</t>
    </r>
    <r>
      <rPr>
        <i/>
        <sz val="10"/>
        <rFont val="Verdana"/>
      </rPr>
      <t xml:space="preserve"> </t>
    </r>
  </si>
  <si>
    <r>
      <t xml:space="preserve"> ire1</t>
    </r>
    <r>
      <rPr>
        <sz val="10"/>
        <rFont val="Verdana"/>
      </rPr>
      <t xml:space="preserve"> (IF1C)</t>
    </r>
    <r>
      <rPr>
        <i/>
        <sz val="10"/>
        <rFont val="Verdana"/>
      </rPr>
      <t xml:space="preserve"> </t>
    </r>
  </si>
  <si>
    <r>
      <t xml:space="preserve"> ire1</t>
    </r>
    <r>
      <rPr>
        <sz val="10"/>
        <rFont val="Verdana"/>
      </rPr>
      <t xml:space="preserve"> (IF2C)</t>
    </r>
    <r>
      <rPr>
        <i/>
        <sz val="10"/>
        <rFont val="Verdana"/>
      </rPr>
      <t xml:space="preserve"> </t>
    </r>
  </si>
  <si>
    <r>
      <t xml:space="preserve"> ire1</t>
    </r>
    <r>
      <rPr>
        <sz val="10"/>
        <rFont val="Verdana"/>
      </rPr>
      <t xml:space="preserve"> (IF3C)</t>
    </r>
    <r>
      <rPr>
        <i/>
        <sz val="10"/>
        <rFont val="Verdana"/>
      </rPr>
      <t xml:space="preserve"> </t>
    </r>
  </si>
  <si>
    <r>
      <t xml:space="preserve">Note: assays done in </t>
    </r>
    <r>
      <rPr>
        <i/>
        <sz val="10"/>
        <rFont val="Verdana"/>
      </rPr>
      <t>ire1∆</t>
    </r>
    <r>
      <rPr>
        <sz val="10"/>
        <rFont val="Verdana"/>
      </rPr>
      <t xml:space="preserve"> cells with integrated SpR, complemented with Ire1 constructs,</t>
    </r>
  </si>
  <si>
    <r>
      <t xml:space="preserve">except signals for </t>
    </r>
    <r>
      <rPr>
        <i/>
        <sz val="12"/>
        <color theme="1"/>
        <rFont val="Calibri"/>
        <scheme val="minor"/>
      </rPr>
      <t>IRE1</t>
    </r>
    <r>
      <rPr>
        <sz val="12"/>
        <color theme="1"/>
        <rFont val="Calibri"/>
        <family val="2"/>
        <scheme val="minor"/>
      </rPr>
      <t xml:space="preserve">, which are derived from WT cells with integrated SpR. </t>
    </r>
  </si>
  <si>
    <r>
      <t>Signal for</t>
    </r>
    <r>
      <rPr>
        <i/>
        <sz val="12"/>
        <color theme="1"/>
        <rFont val="Calibri"/>
        <scheme val="minor"/>
      </rPr>
      <t xml:space="preserve"> IRE1</t>
    </r>
    <r>
      <rPr>
        <sz val="12"/>
        <color theme="1"/>
        <rFont val="Calibri"/>
        <family val="2"/>
        <scheme val="minor"/>
      </rPr>
      <t xml:space="preserve"> + DTT set at 100%.</t>
    </r>
  </si>
  <si>
    <t>Statistical significance in a Student's T test is indicated (*p &lt; 0.05, **p &lt; 0.01, ***p &lt; 0.001).</t>
  </si>
  <si>
    <t>Figure 1h-source data imaging quantitations</t>
  </si>
  <si>
    <t xml:space="preserve">p-values % Foci </t>
  </si>
  <si>
    <t xml:space="preserve"> p-values C.I.</t>
  </si>
  <si>
    <t>mRNA</t>
  </si>
  <si>
    <t>%Foci</t>
  </si>
  <si>
    <t>C.I.</t>
  </si>
  <si>
    <t>SpRU1A</t>
  </si>
  <si>
    <r>
      <t xml:space="preserve">Note: all imaging done in </t>
    </r>
    <r>
      <rPr>
        <i/>
        <sz val="10"/>
        <rFont val="Verdana"/>
      </rPr>
      <t>ire1∆</t>
    </r>
    <r>
      <rPr>
        <sz val="10"/>
        <rFont val="Verdana"/>
      </rPr>
      <t xml:space="preserve"> cells, complemented with plasmid Ire1 constructs; </t>
    </r>
  </si>
  <si>
    <t>all Ire1 constructs have mCherry in link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Verdana"/>
    </font>
    <font>
      <b/>
      <i/>
      <sz val="10"/>
      <name val="Verdana"/>
    </font>
    <font>
      <i/>
      <sz val="10"/>
      <name val="Verdana"/>
    </font>
    <font>
      <sz val="10"/>
      <name val="Verdana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1" fillId="0" borderId="0" xfId="0" applyNumberFormat="1" applyFont="1"/>
    <xf numFmtId="0" fontId="2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4" fillId="0" borderId="0" xfId="0" applyFont="1" applyBorder="1"/>
    <xf numFmtId="164" fontId="0" fillId="0" borderId="0" xfId="0" applyNumberFormat="1"/>
    <xf numFmtId="0" fontId="0" fillId="0" borderId="0" xfId="0" applyNumberFormat="1"/>
    <xf numFmtId="0" fontId="5" fillId="0" borderId="0" xfId="0" applyFont="1" applyFill="1" applyBorder="1"/>
    <xf numFmtId="0" fontId="5" fillId="0" borderId="0" xfId="0" applyFont="1" applyBorder="1"/>
    <xf numFmtId="0" fontId="1" fillId="0" borderId="0" xfId="0" applyFont="1" applyAlignment="1">
      <alignment horizontal="left"/>
    </xf>
    <xf numFmtId="0" fontId="2" fillId="0" borderId="0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7"/>
  <sheetViews>
    <sheetView tabSelected="1" topLeftCell="A3" workbookViewId="0">
      <selection activeCell="B18" sqref="B18"/>
    </sheetView>
  </sheetViews>
  <sheetFormatPr baseColWidth="10" defaultRowHeight="15" x14ac:dyDescent="0"/>
  <cols>
    <col min="1" max="1" width="3.6640625" customWidth="1"/>
    <col min="2" max="2" width="6.1640625" customWidth="1"/>
    <col min="3" max="3" width="19.1640625" customWidth="1"/>
    <col min="4" max="4" width="9.5" customWidth="1"/>
    <col min="5" max="5" width="6.83203125" customWidth="1"/>
    <col min="6" max="6" width="8.1640625" customWidth="1"/>
    <col min="7" max="7" width="6.83203125" customWidth="1"/>
    <col min="8" max="8" width="3.5" customWidth="1"/>
    <col min="9" max="9" width="16.6640625" bestFit="1" customWidth="1"/>
    <col min="10" max="10" width="11.83203125" customWidth="1"/>
    <col min="11" max="11" width="18.6640625" bestFit="1" customWidth="1"/>
  </cols>
  <sheetData>
    <row r="2" spans="2:12">
      <c r="B2" s="1" t="s">
        <v>0</v>
      </c>
    </row>
    <row r="3" spans="2:12">
      <c r="D3" s="2" t="str">
        <f>"- DTT"</f>
        <v>- DTT</v>
      </c>
      <c r="E3" s="2"/>
      <c r="F3" s="2" t="str">
        <f>"+ DTT"</f>
        <v>+ DTT</v>
      </c>
      <c r="I3" s="3" t="s">
        <v>1</v>
      </c>
      <c r="K3" s="3" t="s">
        <v>1</v>
      </c>
    </row>
    <row r="4" spans="2:12">
      <c r="B4" s="1"/>
      <c r="C4" s="1" t="s">
        <v>2</v>
      </c>
      <c r="D4" s="4" t="s">
        <v>3</v>
      </c>
      <c r="E4" s="4" t="s">
        <v>4</v>
      </c>
      <c r="F4" s="4" t="s">
        <v>3</v>
      </c>
      <c r="G4" s="4" t="s">
        <v>4</v>
      </c>
      <c r="H4" s="4" t="s">
        <v>5</v>
      </c>
      <c r="I4" s="5" t="s">
        <v>6</v>
      </c>
      <c r="J4" s="1" t="s">
        <v>7</v>
      </c>
      <c r="K4" s="5" t="s">
        <v>8</v>
      </c>
      <c r="L4" s="1" t="s">
        <v>7</v>
      </c>
    </row>
    <row r="5" spans="2:12">
      <c r="C5" s="6" t="s">
        <v>9</v>
      </c>
      <c r="D5" s="7">
        <v>7.4693251533742329</v>
      </c>
      <c r="E5" s="7">
        <v>0.97606764274216684</v>
      </c>
      <c r="F5" s="7">
        <v>99.99233128834355</v>
      </c>
      <c r="G5" s="7">
        <v>3.5680694940241429</v>
      </c>
      <c r="H5">
        <v>2</v>
      </c>
      <c r="I5" s="8">
        <v>1</v>
      </c>
      <c r="J5" t="str">
        <f>IF(I5&lt;0.001,"***",IF(I5&lt;0.01,"**",IF(I5&lt;0.05,"*","n.s.")))</f>
        <v>n.s.</v>
      </c>
      <c r="K5">
        <v>2E-3</v>
      </c>
      <c r="L5" t="str">
        <f>IF(K5&lt;0.001,"***",IF(K5&lt;0.01,"**",IF(K5&lt;0.05,"*","n.s.")))</f>
        <v>**</v>
      </c>
    </row>
    <row r="6" spans="2:12">
      <c r="C6" t="s">
        <v>10</v>
      </c>
      <c r="D6" s="7">
        <v>5.7668711656441713</v>
      </c>
      <c r="E6" s="7">
        <v>0.3904270570968667</v>
      </c>
      <c r="F6" s="7">
        <v>12.170245398773005</v>
      </c>
      <c r="G6" s="7">
        <v>1.7026957767835575</v>
      </c>
      <c r="H6">
        <v>2</v>
      </c>
      <c r="I6" s="8">
        <v>2E-3</v>
      </c>
      <c r="J6" t="str">
        <f t="shared" ref="J6:J12" si="0">IF(I6&lt;0.001,"***",IF(I6&lt;0.01,"**",IF(I6&lt;0.05,"*","n.s.")))</f>
        <v>**</v>
      </c>
      <c r="K6">
        <v>1</v>
      </c>
      <c r="L6" t="str">
        <f t="shared" ref="L6:L12" si="1">IF(K6&lt;0.001,"***",IF(K6&lt;0.01,"**",IF(K6&lt;0.05,"*","n.s.")))</f>
        <v>n.s.</v>
      </c>
    </row>
    <row r="7" spans="2:12">
      <c r="C7" s="6" t="s">
        <v>11</v>
      </c>
      <c r="D7" s="7">
        <v>6.9095092024539877</v>
      </c>
      <c r="E7" s="7">
        <v>0.77000891816326489</v>
      </c>
      <c r="F7" s="7">
        <v>46.027607361963192</v>
      </c>
      <c r="G7" s="7">
        <v>4.5332919407358414</v>
      </c>
      <c r="H7">
        <v>2</v>
      </c>
      <c r="I7" s="8">
        <v>1.12E-2</v>
      </c>
      <c r="J7" t="str">
        <f t="shared" si="0"/>
        <v>*</v>
      </c>
      <c r="K7">
        <v>1.9699999999999999E-2</v>
      </c>
      <c r="L7" t="str">
        <f t="shared" si="1"/>
        <v>*</v>
      </c>
    </row>
    <row r="8" spans="2:12">
      <c r="C8" s="6" t="s">
        <v>12</v>
      </c>
      <c r="D8" s="7">
        <v>7.1779141104294473</v>
      </c>
      <c r="E8" s="7">
        <v>0.43380784121874083</v>
      </c>
      <c r="F8" s="7">
        <v>39.171779141104295</v>
      </c>
      <c r="G8" s="7">
        <v>4.1211744915780377</v>
      </c>
      <c r="H8">
        <v>2</v>
      </c>
      <c r="I8" s="8">
        <v>8.0000000000000002E-3</v>
      </c>
      <c r="J8" t="str">
        <f t="shared" si="0"/>
        <v>**</v>
      </c>
      <c r="K8">
        <v>2.5999999999999999E-2</v>
      </c>
      <c r="L8" t="str">
        <f t="shared" si="1"/>
        <v>*</v>
      </c>
    </row>
    <row r="9" spans="2:12">
      <c r="C9" s="6" t="s">
        <v>13</v>
      </c>
      <c r="D9" s="7">
        <v>6.5337423312883436</v>
      </c>
      <c r="E9" s="7">
        <v>0.60733097770623712</v>
      </c>
      <c r="F9" s="7">
        <v>19.700920245398773</v>
      </c>
      <c r="G9" s="7">
        <v>1.4641014641132502</v>
      </c>
      <c r="H9">
        <v>2</v>
      </c>
      <c r="I9" s="8">
        <v>2.3999999999999998E-3</v>
      </c>
      <c r="J9" t="str">
        <f t="shared" si="0"/>
        <v>**</v>
      </c>
      <c r="K9">
        <v>8.0500000000000002E-2</v>
      </c>
      <c r="L9" t="str">
        <f t="shared" si="1"/>
        <v>n.s.</v>
      </c>
    </row>
    <row r="10" spans="2:12">
      <c r="C10" s="6" t="s">
        <v>14</v>
      </c>
      <c r="D10" s="7">
        <v>5.9662576687116564</v>
      </c>
      <c r="E10" s="7">
        <v>0.49887901740155188</v>
      </c>
      <c r="F10" s="7">
        <v>13.79601226993865</v>
      </c>
      <c r="G10" s="7">
        <v>2.7438345957085355</v>
      </c>
      <c r="H10">
        <v>2</v>
      </c>
      <c r="I10" s="8">
        <v>2.7000000000000001E-3</v>
      </c>
      <c r="J10" t="str">
        <f t="shared" si="0"/>
        <v>**</v>
      </c>
      <c r="K10">
        <v>0.66579999999999995</v>
      </c>
      <c r="L10" t="str">
        <f t="shared" si="1"/>
        <v>n.s.</v>
      </c>
    </row>
    <row r="11" spans="2:12">
      <c r="C11" s="6" t="s">
        <v>15</v>
      </c>
      <c r="D11" s="7">
        <v>5.5521472392638032</v>
      </c>
      <c r="E11" s="7">
        <v>0.47718862534061485</v>
      </c>
      <c r="F11" s="7">
        <v>10.759202453987729</v>
      </c>
      <c r="G11" s="7">
        <v>1.6593149926616837</v>
      </c>
      <c r="H11">
        <v>2</v>
      </c>
      <c r="I11" s="8">
        <v>2E-3</v>
      </c>
      <c r="J11" t="str">
        <f t="shared" si="0"/>
        <v>**</v>
      </c>
      <c r="K11">
        <v>0.61929999999999996</v>
      </c>
      <c r="L11" t="str">
        <f t="shared" si="1"/>
        <v>n.s.</v>
      </c>
    </row>
    <row r="12" spans="2:12">
      <c r="C12" s="6" t="s">
        <v>16</v>
      </c>
      <c r="D12" s="7">
        <v>6.7331288343558278</v>
      </c>
      <c r="E12" s="7">
        <v>0.88930607449841859</v>
      </c>
      <c r="F12" s="7">
        <v>49.455521472392633</v>
      </c>
      <c r="G12" s="7">
        <v>8.7086924124662222</v>
      </c>
      <c r="H12">
        <v>2</v>
      </c>
      <c r="I12" s="8">
        <v>3.3000000000000002E-2</v>
      </c>
      <c r="J12" t="str">
        <f t="shared" si="0"/>
        <v>*</v>
      </c>
      <c r="K12">
        <v>5.21E-2</v>
      </c>
      <c r="L12" t="str">
        <f t="shared" si="1"/>
        <v>n.s.</v>
      </c>
    </row>
    <row r="14" spans="2:12">
      <c r="B14" s="9" t="s">
        <v>17</v>
      </c>
    </row>
    <row r="15" spans="2:12">
      <c r="B15" t="s">
        <v>18</v>
      </c>
      <c r="C15" s="10"/>
    </row>
    <row r="16" spans="2:12">
      <c r="B16" t="s">
        <v>19</v>
      </c>
    </row>
    <row r="17" spans="2:2">
      <c r="B17" t="s">
        <v>2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12"/>
  <sheetViews>
    <sheetView workbookViewId="0">
      <selection activeCell="D21" sqref="D21"/>
    </sheetView>
  </sheetViews>
  <sheetFormatPr baseColWidth="10" defaultRowHeight="15" x14ac:dyDescent="0"/>
  <cols>
    <col min="1" max="1" width="4.5" customWidth="1"/>
    <col min="2" max="2" width="6.1640625" customWidth="1"/>
    <col min="3" max="3" width="19.1640625" customWidth="1"/>
    <col min="4" max="4" width="17" customWidth="1"/>
    <col min="5" max="5" width="7.1640625" customWidth="1"/>
    <col min="6" max="6" width="6.83203125" customWidth="1"/>
    <col min="7" max="7" width="5.33203125" customWidth="1"/>
    <col min="8" max="8" width="6.83203125" customWidth="1"/>
    <col min="9" max="9" width="3.33203125" customWidth="1"/>
    <col min="10" max="10" width="16.6640625" bestFit="1" customWidth="1"/>
    <col min="11" max="11" width="11.83203125" customWidth="1"/>
    <col min="12" max="12" width="18.6640625" bestFit="1" customWidth="1"/>
  </cols>
  <sheetData>
    <row r="2" spans="2:13">
      <c r="B2" s="1" t="s">
        <v>21</v>
      </c>
    </row>
    <row r="3" spans="2:13">
      <c r="J3" s="1" t="s">
        <v>22</v>
      </c>
      <c r="K3" s="1"/>
      <c r="L3" s="11" t="s">
        <v>23</v>
      </c>
      <c r="M3" s="1"/>
    </row>
    <row r="4" spans="2:13">
      <c r="B4" s="1"/>
      <c r="C4" s="1" t="s">
        <v>2</v>
      </c>
      <c r="D4" s="1" t="s">
        <v>24</v>
      </c>
      <c r="E4" s="4" t="s">
        <v>25</v>
      </c>
      <c r="F4" s="4" t="s">
        <v>4</v>
      </c>
      <c r="G4" s="4" t="s">
        <v>26</v>
      </c>
      <c r="H4" s="4" t="s">
        <v>4</v>
      </c>
      <c r="I4" s="4" t="s">
        <v>5</v>
      </c>
      <c r="J4" s="5" t="s">
        <v>6</v>
      </c>
      <c r="K4" s="1" t="s">
        <v>7</v>
      </c>
      <c r="L4" s="12" t="s">
        <v>6</v>
      </c>
      <c r="M4" s="1" t="s">
        <v>7</v>
      </c>
    </row>
    <row r="5" spans="2:13">
      <c r="C5" s="6" t="s">
        <v>9</v>
      </c>
      <c r="D5" s="10" t="s">
        <v>27</v>
      </c>
      <c r="E5" s="7">
        <v>69.601666666666659</v>
      </c>
      <c r="F5" s="7">
        <v>20.961921111068698</v>
      </c>
      <c r="G5" s="7">
        <v>58.514999999999993</v>
      </c>
      <c r="H5" s="7">
        <v>15.562167908103291</v>
      </c>
      <c r="I5">
        <v>6</v>
      </c>
      <c r="J5" s="7">
        <v>1</v>
      </c>
      <c r="K5" t="str">
        <f>IF(J5&lt;0.001,"***",IF(J5&lt;0.01,"**",IF(J5&lt;0.05,"*","n.s.")))</f>
        <v>n.s.</v>
      </c>
      <c r="L5" s="7">
        <v>1</v>
      </c>
      <c r="M5" t="str">
        <f>IF(L5&lt;0.001,"***",IF(L5&lt;0.01,"**",IF(L5&lt;0.05,"*","n.s.")))</f>
        <v>n.s.</v>
      </c>
    </row>
    <row r="6" spans="2:13">
      <c r="C6" s="6" t="s">
        <v>14</v>
      </c>
      <c r="D6" s="10" t="s">
        <v>27</v>
      </c>
      <c r="E6" s="7">
        <v>78.66</v>
      </c>
      <c r="F6" s="7">
        <v>9.4880812451351826</v>
      </c>
      <c r="G6" s="7">
        <v>60.328750000000007</v>
      </c>
      <c r="H6" s="7">
        <v>15.218437537126695</v>
      </c>
      <c r="I6">
        <v>8</v>
      </c>
      <c r="J6" s="8">
        <v>0.67359999999999998</v>
      </c>
      <c r="K6" t="str">
        <f t="shared" ref="K6:K8" si="0">IF(J6&lt;0.001,"***",IF(J6&lt;0.01,"**",IF(J6&lt;0.05,"*","n.s.")))</f>
        <v>n.s.</v>
      </c>
      <c r="L6">
        <v>0.93669999999999998</v>
      </c>
      <c r="M6" t="str">
        <f t="shared" ref="M6:M8" si="1">IF(L6&lt;0.001,"***",IF(L6&lt;0.01,"**",IF(L6&lt;0.05,"*","n.s.")))</f>
        <v>n.s.</v>
      </c>
    </row>
    <row r="7" spans="2:13">
      <c r="C7" s="6" t="s">
        <v>15</v>
      </c>
      <c r="D7" s="10" t="s">
        <v>27</v>
      </c>
      <c r="E7" s="7">
        <v>67.192499999999995</v>
      </c>
      <c r="F7" s="7">
        <v>24.807626563504336</v>
      </c>
      <c r="G7" s="7">
        <v>62.848749999999988</v>
      </c>
      <c r="H7" s="7">
        <v>19.552206625559528</v>
      </c>
      <c r="I7">
        <v>8</v>
      </c>
      <c r="J7" s="8">
        <v>0.94499999999999995</v>
      </c>
      <c r="K7" t="str">
        <f t="shared" si="0"/>
        <v>n.s.</v>
      </c>
      <c r="L7">
        <v>0.87360000000000004</v>
      </c>
      <c r="M7" t="str">
        <f t="shared" si="1"/>
        <v>n.s.</v>
      </c>
    </row>
    <row r="8" spans="2:13">
      <c r="C8" s="6" t="s">
        <v>16</v>
      </c>
      <c r="D8" s="10" t="s">
        <v>27</v>
      </c>
      <c r="E8" s="7">
        <v>79.294000000000011</v>
      </c>
      <c r="F8" s="7">
        <v>8.0691313039260937</v>
      </c>
      <c r="G8" s="7">
        <v>61.024000000000001</v>
      </c>
      <c r="H8" s="7">
        <v>16.813314069510518</v>
      </c>
      <c r="I8">
        <v>5</v>
      </c>
      <c r="J8" s="8">
        <v>0.69950000000000001</v>
      </c>
      <c r="K8" t="str">
        <f t="shared" si="0"/>
        <v>n.s.</v>
      </c>
      <c r="L8">
        <v>0.91769999999999996</v>
      </c>
      <c r="M8" t="str">
        <f t="shared" si="1"/>
        <v>n.s.</v>
      </c>
    </row>
    <row r="9" spans="2:13">
      <c r="J9" s="8"/>
    </row>
    <row r="10" spans="2:13">
      <c r="B10" s="9" t="s">
        <v>28</v>
      </c>
      <c r="J10" s="8"/>
    </row>
    <row r="11" spans="2:13">
      <c r="B11" s="10" t="s">
        <v>29</v>
      </c>
      <c r="C11" s="10"/>
      <c r="J11" s="8"/>
    </row>
    <row r="12" spans="2:13">
      <c r="B12" t="s">
        <v>20</v>
      </c>
      <c r="J12" s="8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Company>eLife Scienc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Fullerton-Batten</dc:creator>
  <cp:lastModifiedBy>Laura Fullerton-Batten</cp:lastModifiedBy>
  <dcterms:created xsi:type="dcterms:W3CDTF">2014-12-10T11:24:58Z</dcterms:created>
  <dcterms:modified xsi:type="dcterms:W3CDTF">2014-12-10T11:26:13Z</dcterms:modified>
</cp:coreProperties>
</file>